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abJSeoane\01-RESEARCHERS\LAURA ESCUDERO\AA- PROJECTS LEM\AA-MEDULOBLASTOMA\aa-MB LE20200602 - SUBMISSION NATURE's+ final FIGURES\aa- revisions + submissions to NatureComm 20200826\Supplementary\"/>
    </mc:Choice>
  </mc:AlternateContent>
  <xr:revisionPtr revIDLastSave="0" documentId="13_ncr:1_{01F1531A-B86A-4A18-B48C-7133C77D2FF0}" xr6:coauthVersionLast="45" xr6:coauthVersionMax="45" xr10:uidLastSave="{00000000-0000-0000-0000-000000000000}"/>
  <bookViews>
    <workbookView xWindow="-120" yWindow="-120" windowWidth="20730" windowHeight="11160" xr2:uid="{D9E61A3D-FC8C-8942-A2A5-BB3689D45564}"/>
  </bookViews>
  <sheets>
    <sheet name="Supplementary Data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2" i="1" l="1"/>
  <c r="K38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L32" i="1"/>
  <c r="K33" i="1"/>
  <c r="L33" i="1"/>
  <c r="K34" i="1"/>
  <c r="L34" i="1"/>
  <c r="K35" i="1"/>
  <c r="L35" i="1"/>
  <c r="K36" i="1"/>
  <c r="L36" i="1"/>
  <c r="K37" i="1"/>
  <c r="L37" i="1"/>
  <c r="L38" i="1"/>
  <c r="K39" i="1"/>
  <c r="L39" i="1"/>
  <c r="K40" i="1"/>
  <c r="L40" i="1"/>
  <c r="K4" i="1"/>
  <c r="L4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</calcChain>
</file>

<file path=xl/sharedStrings.xml><?xml version="1.0" encoding="utf-8"?>
<sst xmlns="http://schemas.openxmlformats.org/spreadsheetml/2006/main" count="87" uniqueCount="48">
  <si>
    <t>CASE</t>
  </si>
  <si>
    <t>TOTAL READS</t>
  </si>
  <si>
    <t>COVERAGE</t>
  </si>
  <si>
    <t>DUPLICATE READS</t>
  </si>
  <si>
    <t>LIBRARY</t>
  </si>
  <si>
    <t>WES - 50Mb</t>
  </si>
  <si>
    <t>FocusedExome - 17Mb</t>
  </si>
  <si>
    <t>BASES ON TARGET</t>
  </si>
  <si>
    <t>ON-TARGET READS 
(WITHOUT DUPLICATES)</t>
  </si>
  <si>
    <t>DUPLICATE READS 
(%)</t>
  </si>
  <si>
    <t>ON-TARGET READS 
(%)</t>
  </si>
  <si>
    <t>TOTAL READS
(WITHOUT DUPLICATES)</t>
  </si>
  <si>
    <t>LIBRARY SIZE</t>
  </si>
  <si>
    <t>READ LENGTH</t>
  </si>
  <si>
    <t>MB1_N</t>
  </si>
  <si>
    <t>MB1_T</t>
  </si>
  <si>
    <t>MB2_N</t>
  </si>
  <si>
    <t>MB2_T</t>
  </si>
  <si>
    <t>MB3_N</t>
  </si>
  <si>
    <t>MB3_T</t>
  </si>
  <si>
    <t>MB4_N</t>
  </si>
  <si>
    <t>MB4_T</t>
  </si>
  <si>
    <t>MB5_N</t>
  </si>
  <si>
    <t>MB5_T</t>
  </si>
  <si>
    <t>MB6_N</t>
  </si>
  <si>
    <t>MB6_T</t>
  </si>
  <si>
    <t>MB7_N</t>
  </si>
  <si>
    <t>MB7_T</t>
  </si>
  <si>
    <t>MB8_N</t>
  </si>
  <si>
    <t>MB8_T</t>
  </si>
  <si>
    <t>MB9_N</t>
  </si>
  <si>
    <t>MB9_T</t>
  </si>
  <si>
    <t>MB10_N</t>
  </si>
  <si>
    <t>MB10_T</t>
  </si>
  <si>
    <t>MB11_N</t>
  </si>
  <si>
    <t>MB11_T</t>
  </si>
  <si>
    <t>MB12_N</t>
  </si>
  <si>
    <t>MB12_T</t>
  </si>
  <si>
    <t>MB13_N</t>
  </si>
  <si>
    <t>MB13_T</t>
  </si>
  <si>
    <t>Supplementary Data 1 | Alignment statistics from the WES</t>
  </si>
  <si>
    <t>MB8_CSF1115</t>
  </si>
  <si>
    <t>MB5_CSF0</t>
  </si>
  <si>
    <t>MB5_CSF1173</t>
  </si>
  <si>
    <t>MB6_CSF0</t>
  </si>
  <si>
    <t>MB6_CSF1064</t>
  </si>
  <si>
    <t>MB13_CSF0</t>
  </si>
  <si>
    <t>MB13_CSF1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left"/>
    </xf>
  </cellXfs>
  <cellStyles count="2">
    <cellStyle name="Normal" xfId="0" builtinId="0"/>
    <cellStyle name="Normal 2" xfId="1" xr:uid="{5DF213F2-6451-4CA0-A652-C8D8110C579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77048-9B91-5944-932F-1A59207C9678}">
  <dimension ref="A1:L44"/>
  <sheetViews>
    <sheetView tabSelected="1" zoomScale="90" zoomScaleNormal="90" workbookViewId="0">
      <selection activeCell="A2" sqref="A2"/>
    </sheetView>
  </sheetViews>
  <sheetFormatPr baseColWidth="10" defaultColWidth="10.75" defaultRowHeight="15.75" x14ac:dyDescent="0.25"/>
  <cols>
    <col min="1" max="1" width="15.75" style="1" customWidth="1"/>
    <col min="2" max="2" width="20.25" style="1" bestFit="1" customWidth="1"/>
    <col min="3" max="3" width="12.25" style="1" bestFit="1" customWidth="1"/>
    <col min="4" max="4" width="13.25" style="1" bestFit="1" customWidth="1"/>
    <col min="5" max="5" width="12.75" style="1" bestFit="1" customWidth="1"/>
    <col min="6" max="7" width="16.75" style="1" bestFit="1" customWidth="1"/>
    <col min="8" max="8" width="22.75" style="1" customWidth="1"/>
    <col min="9" max="9" width="21.5" style="1" bestFit="1" customWidth="1"/>
    <col min="10" max="10" width="17.5" style="1" bestFit="1" customWidth="1"/>
    <col min="11" max="11" width="17" style="1" bestFit="1" customWidth="1"/>
    <col min="12" max="12" width="12.25" style="1" bestFit="1" customWidth="1"/>
    <col min="13" max="16384" width="10.75" style="1"/>
  </cols>
  <sheetData>
    <row r="1" spans="1:12" x14ac:dyDescent="0.25">
      <c r="A1" s="8" t="s">
        <v>40</v>
      </c>
    </row>
    <row r="3" spans="1:12" s="4" customFormat="1" ht="31.5" x14ac:dyDescent="0.25">
      <c r="A3" s="6" t="s">
        <v>0</v>
      </c>
      <c r="B3" s="6" t="s">
        <v>4</v>
      </c>
      <c r="C3" s="6" t="s">
        <v>12</v>
      </c>
      <c r="D3" s="6" t="s">
        <v>13</v>
      </c>
      <c r="E3" s="6" t="s">
        <v>1</v>
      </c>
      <c r="F3" s="6" t="s">
        <v>3</v>
      </c>
      <c r="G3" s="7" t="s">
        <v>9</v>
      </c>
      <c r="H3" s="7" t="s">
        <v>11</v>
      </c>
      <c r="I3" s="7" t="s">
        <v>8</v>
      </c>
      <c r="J3" s="7" t="s">
        <v>10</v>
      </c>
      <c r="K3" s="6" t="s">
        <v>7</v>
      </c>
      <c r="L3" s="6" t="s">
        <v>2</v>
      </c>
    </row>
    <row r="4" spans="1:12" x14ac:dyDescent="0.25">
      <c r="A4" s="1" t="s">
        <v>14</v>
      </c>
      <c r="B4" s="1" t="s">
        <v>5</v>
      </c>
      <c r="C4" s="1">
        <v>50390601</v>
      </c>
      <c r="D4" s="1">
        <v>100</v>
      </c>
      <c r="E4" s="1">
        <v>78350714</v>
      </c>
      <c r="F4" s="1">
        <v>4154946</v>
      </c>
      <c r="G4" s="3">
        <v>5.3030097466629338E-2</v>
      </c>
      <c r="H4" s="5">
        <v>74195768</v>
      </c>
      <c r="I4" s="1">
        <v>62300132</v>
      </c>
      <c r="J4" s="3">
        <f>I4/H4</f>
        <v>0.83967231122939523</v>
      </c>
      <c r="K4" s="1">
        <f>I4*D4</f>
        <v>6230013200</v>
      </c>
      <c r="L4" s="1">
        <f>K4/C4</f>
        <v>123.63442936511116</v>
      </c>
    </row>
    <row r="5" spans="1:12" x14ac:dyDescent="0.25">
      <c r="A5" s="1" t="s">
        <v>15</v>
      </c>
      <c r="B5" s="1" t="s">
        <v>5</v>
      </c>
      <c r="C5" s="1">
        <v>50390601</v>
      </c>
      <c r="D5" s="1">
        <v>100</v>
      </c>
      <c r="E5" s="1">
        <v>73907104</v>
      </c>
      <c r="F5" s="1">
        <v>5354479</v>
      </c>
      <c r="G5" s="3">
        <v>7.244877298940032E-2</v>
      </c>
      <c r="H5" s="5">
        <v>68552625</v>
      </c>
      <c r="I5" s="1">
        <v>56606937</v>
      </c>
      <c r="J5" s="3">
        <f t="shared" ref="J5:J40" si="0">I5/H5</f>
        <v>0.82574426581039018</v>
      </c>
      <c r="K5" s="1">
        <f t="shared" ref="K5:K40" si="1">I5*D5</f>
        <v>5660693700</v>
      </c>
      <c r="L5" s="1">
        <f t="shared" ref="L5:L40" si="2">K5/C5</f>
        <v>112.33630057319618</v>
      </c>
    </row>
    <row r="6" spans="1:12" x14ac:dyDescent="0.25">
      <c r="A6" s="1" t="s">
        <v>16</v>
      </c>
      <c r="B6" s="1" t="s">
        <v>5</v>
      </c>
      <c r="C6" s="1">
        <v>50390601</v>
      </c>
      <c r="D6" s="1">
        <v>100</v>
      </c>
      <c r="E6" s="1">
        <v>81966500</v>
      </c>
      <c r="F6" s="1">
        <v>5501880</v>
      </c>
      <c r="G6" s="3">
        <v>6.7123519974623777E-2</v>
      </c>
      <c r="H6" s="5">
        <v>76464620</v>
      </c>
      <c r="I6" s="1">
        <v>64067330</v>
      </c>
      <c r="J6" s="3">
        <f t="shared" si="0"/>
        <v>0.83786893860193123</v>
      </c>
      <c r="K6" s="1">
        <f t="shared" si="1"/>
        <v>6406733000</v>
      </c>
      <c r="L6" s="1">
        <f t="shared" si="2"/>
        <v>127.14142861681685</v>
      </c>
    </row>
    <row r="7" spans="1:12" x14ac:dyDescent="0.25">
      <c r="A7" s="1" t="s">
        <v>17</v>
      </c>
      <c r="B7" s="1" t="s">
        <v>5</v>
      </c>
      <c r="C7" s="1">
        <v>50390601</v>
      </c>
      <c r="D7" s="1">
        <v>100</v>
      </c>
      <c r="E7" s="1">
        <v>99769976</v>
      </c>
      <c r="F7" s="1">
        <v>7881674</v>
      </c>
      <c r="G7" s="3">
        <v>7.8998455407065543E-2</v>
      </c>
      <c r="H7" s="5">
        <v>91888302</v>
      </c>
      <c r="I7" s="1">
        <v>76561804</v>
      </c>
      <c r="J7" s="3">
        <f t="shared" si="0"/>
        <v>0.83320512332462082</v>
      </c>
      <c r="K7" s="1">
        <f t="shared" si="1"/>
        <v>7656180400</v>
      </c>
      <c r="L7" s="1">
        <f t="shared" si="2"/>
        <v>151.93667565108024</v>
      </c>
    </row>
    <row r="8" spans="1:12" x14ac:dyDescent="0.25">
      <c r="A8" s="1" t="s">
        <v>18</v>
      </c>
      <c r="B8" s="1" t="s">
        <v>5</v>
      </c>
      <c r="C8" s="1">
        <v>50390601</v>
      </c>
      <c r="D8" s="1">
        <v>100</v>
      </c>
      <c r="E8" s="1">
        <v>40113356</v>
      </c>
      <c r="F8" s="1">
        <v>2405359</v>
      </c>
      <c r="G8" s="3">
        <v>5.9964042898829006E-2</v>
      </c>
      <c r="H8" s="5">
        <v>37707997</v>
      </c>
      <c r="I8" s="1">
        <v>31752730</v>
      </c>
      <c r="J8" s="3">
        <f t="shared" si="0"/>
        <v>0.8420688587622408</v>
      </c>
      <c r="K8" s="1">
        <f t="shared" si="1"/>
        <v>3175273000</v>
      </c>
      <c r="L8" s="1">
        <f t="shared" si="2"/>
        <v>63.013199624271202</v>
      </c>
    </row>
    <row r="9" spans="1:12" x14ac:dyDescent="0.25">
      <c r="A9" s="1" t="s">
        <v>19</v>
      </c>
      <c r="B9" s="1" t="s">
        <v>5</v>
      </c>
      <c r="C9" s="1">
        <v>50390601</v>
      </c>
      <c r="D9" s="1">
        <v>100</v>
      </c>
      <c r="E9" s="1">
        <v>150364936</v>
      </c>
      <c r="F9" s="1">
        <v>12933832</v>
      </c>
      <c r="G9" s="3">
        <v>8.6016277092686028E-2</v>
      </c>
      <c r="H9" s="5">
        <v>137431104</v>
      </c>
      <c r="I9" s="1">
        <v>116010694</v>
      </c>
      <c r="J9" s="3">
        <f t="shared" si="0"/>
        <v>0.8441371030534689</v>
      </c>
      <c r="K9" s="1">
        <f t="shared" si="1"/>
        <v>11601069400</v>
      </c>
      <c r="L9" s="1">
        <f t="shared" si="2"/>
        <v>230.22288223948749</v>
      </c>
    </row>
    <row r="10" spans="1:12" x14ac:dyDescent="0.25">
      <c r="A10" s="1" t="s">
        <v>20</v>
      </c>
      <c r="B10" s="1" t="s">
        <v>5</v>
      </c>
      <c r="C10" s="1">
        <v>50390601</v>
      </c>
      <c r="D10" s="1">
        <v>100</v>
      </c>
      <c r="E10" s="1">
        <v>89678092</v>
      </c>
      <c r="F10" s="1">
        <v>5680247</v>
      </c>
      <c r="G10" s="3">
        <v>6.3340408714315649E-2</v>
      </c>
      <c r="H10" s="5">
        <v>83997845</v>
      </c>
      <c r="I10" s="1">
        <v>70768556</v>
      </c>
      <c r="J10" s="3">
        <f t="shared" si="0"/>
        <v>0.8425044237742052</v>
      </c>
      <c r="K10" s="1">
        <f t="shared" si="1"/>
        <v>7076855600</v>
      </c>
      <c r="L10" s="1">
        <f t="shared" si="2"/>
        <v>140.43999197390005</v>
      </c>
    </row>
    <row r="11" spans="1:12" x14ac:dyDescent="0.25">
      <c r="A11" s="1" t="s">
        <v>21</v>
      </c>
      <c r="B11" s="1" t="s">
        <v>5</v>
      </c>
      <c r="C11" s="1">
        <v>50390601</v>
      </c>
      <c r="D11" s="1">
        <v>100</v>
      </c>
      <c r="E11" s="1">
        <v>113979014</v>
      </c>
      <c r="F11" s="1">
        <v>7088407</v>
      </c>
      <c r="G11" s="3">
        <v>6.2190457271371027E-2</v>
      </c>
      <c r="H11" s="5">
        <v>106890607</v>
      </c>
      <c r="I11" s="1">
        <v>91749458</v>
      </c>
      <c r="J11" s="3">
        <f t="shared" si="0"/>
        <v>0.85834911574597006</v>
      </c>
      <c r="K11" s="1">
        <f t="shared" si="1"/>
        <v>9174945800</v>
      </c>
      <c r="L11" s="1">
        <f t="shared" si="2"/>
        <v>182.0765305021863</v>
      </c>
    </row>
    <row r="12" spans="1:12" x14ac:dyDescent="0.25">
      <c r="A12" s="1" t="s">
        <v>22</v>
      </c>
      <c r="B12" s="1" t="s">
        <v>5</v>
      </c>
      <c r="C12" s="1">
        <v>50390601</v>
      </c>
      <c r="D12" s="1">
        <v>100</v>
      </c>
      <c r="E12" s="1">
        <v>93369488</v>
      </c>
      <c r="F12" s="1">
        <v>9628586</v>
      </c>
      <c r="G12" s="3">
        <v>0.10312347434099671</v>
      </c>
      <c r="H12" s="5">
        <v>83740902</v>
      </c>
      <c r="I12" s="1">
        <v>66435981</v>
      </c>
      <c r="J12" s="3">
        <f t="shared" si="0"/>
        <v>0.79335162881336052</v>
      </c>
      <c r="K12" s="1">
        <f t="shared" si="1"/>
        <v>6643598100</v>
      </c>
      <c r="L12" s="1">
        <f t="shared" si="2"/>
        <v>131.84200958428735</v>
      </c>
    </row>
    <row r="13" spans="1:12" x14ac:dyDescent="0.25">
      <c r="A13" s="1" t="s">
        <v>23</v>
      </c>
      <c r="B13" s="1" t="s">
        <v>5</v>
      </c>
      <c r="C13" s="1">
        <v>50390601</v>
      </c>
      <c r="D13" s="1">
        <v>100</v>
      </c>
      <c r="E13" s="1">
        <v>108163524</v>
      </c>
      <c r="F13" s="1">
        <v>13046056</v>
      </c>
      <c r="G13" s="3">
        <v>0.1206141915272657</v>
      </c>
      <c r="H13" s="5">
        <v>95117468</v>
      </c>
      <c r="I13" s="1">
        <v>78710770</v>
      </c>
      <c r="J13" s="3">
        <f t="shared" si="0"/>
        <v>0.82751119909962279</v>
      </c>
      <c r="K13" s="1">
        <f t="shared" si="1"/>
        <v>7871077000</v>
      </c>
      <c r="L13" s="1">
        <f t="shared" si="2"/>
        <v>156.20129237990236</v>
      </c>
    </row>
    <row r="14" spans="1:12" x14ac:dyDescent="0.25">
      <c r="A14" s="1" t="s">
        <v>24</v>
      </c>
      <c r="B14" s="1" t="s">
        <v>5</v>
      </c>
      <c r="C14" s="1">
        <v>50390601</v>
      </c>
      <c r="D14" s="1">
        <v>100</v>
      </c>
      <c r="E14" s="1">
        <v>98310346</v>
      </c>
      <c r="F14" s="1">
        <v>9432958</v>
      </c>
      <c r="G14" s="3">
        <v>9.5950816814336107E-2</v>
      </c>
      <c r="H14" s="5">
        <v>88877388</v>
      </c>
      <c r="I14" s="1">
        <v>74559401</v>
      </c>
      <c r="J14" s="3">
        <f t="shared" si="0"/>
        <v>0.83890180255972424</v>
      </c>
      <c r="K14" s="1">
        <f t="shared" si="1"/>
        <v>7455940100</v>
      </c>
      <c r="L14" s="1">
        <f t="shared" si="2"/>
        <v>147.9629127662121</v>
      </c>
    </row>
    <row r="15" spans="1:12" x14ac:dyDescent="0.25">
      <c r="A15" s="1" t="s">
        <v>25</v>
      </c>
      <c r="B15" s="1" t="s">
        <v>5</v>
      </c>
      <c r="C15" s="1">
        <v>50390601</v>
      </c>
      <c r="D15" s="1">
        <v>100</v>
      </c>
      <c r="E15" s="1">
        <v>83651948</v>
      </c>
      <c r="F15" s="1">
        <v>7353382</v>
      </c>
      <c r="G15" s="3">
        <v>8.7904492074709364E-2</v>
      </c>
      <c r="H15" s="5">
        <v>76298566</v>
      </c>
      <c r="I15" s="1">
        <v>64085531</v>
      </c>
      <c r="J15" s="3">
        <f t="shared" si="0"/>
        <v>0.83993100211083915</v>
      </c>
      <c r="K15" s="1">
        <f t="shared" si="1"/>
        <v>6408553100</v>
      </c>
      <c r="L15" s="1">
        <f t="shared" si="2"/>
        <v>127.17754844797346</v>
      </c>
    </row>
    <row r="16" spans="1:12" x14ac:dyDescent="0.25">
      <c r="A16" s="1" t="s">
        <v>26</v>
      </c>
      <c r="B16" s="1" t="s">
        <v>5</v>
      </c>
      <c r="C16" s="1">
        <v>50390601</v>
      </c>
      <c r="D16" s="1">
        <v>100</v>
      </c>
      <c r="E16" s="1">
        <v>78812272</v>
      </c>
      <c r="F16" s="1">
        <v>4303181</v>
      </c>
      <c r="G16" s="3">
        <v>5.4600392690113034E-2</v>
      </c>
      <c r="H16" s="5">
        <v>74509091</v>
      </c>
      <c r="I16" s="1">
        <v>62908309</v>
      </c>
      <c r="J16" s="3">
        <f t="shared" si="0"/>
        <v>0.84430380448474407</v>
      </c>
      <c r="K16" s="1">
        <f t="shared" si="1"/>
        <v>6290830900</v>
      </c>
      <c r="L16" s="1">
        <f t="shared" si="2"/>
        <v>124.84135483916931</v>
      </c>
    </row>
    <row r="17" spans="1:12" x14ac:dyDescent="0.25">
      <c r="A17" s="1" t="s">
        <v>27</v>
      </c>
      <c r="B17" s="1" t="s">
        <v>5</v>
      </c>
      <c r="C17" s="1">
        <v>50390601</v>
      </c>
      <c r="D17" s="1">
        <v>100</v>
      </c>
      <c r="E17" s="1">
        <v>104072938</v>
      </c>
      <c r="F17" s="1">
        <v>14661131</v>
      </c>
      <c r="G17" s="3">
        <v>0.14087361500258597</v>
      </c>
      <c r="H17" s="5">
        <v>89411807</v>
      </c>
      <c r="I17" s="1">
        <v>72881997</v>
      </c>
      <c r="J17" s="3">
        <f t="shared" si="0"/>
        <v>0.81512721244969355</v>
      </c>
      <c r="K17" s="1">
        <f t="shared" si="1"/>
        <v>7288199700</v>
      </c>
      <c r="L17" s="1">
        <f t="shared" si="2"/>
        <v>144.63410944433863</v>
      </c>
    </row>
    <row r="18" spans="1:12" x14ac:dyDescent="0.25">
      <c r="A18" s="1" t="s">
        <v>28</v>
      </c>
      <c r="B18" s="1" t="s">
        <v>5</v>
      </c>
      <c r="C18" s="1">
        <v>50390601</v>
      </c>
      <c r="D18" s="1">
        <v>100</v>
      </c>
      <c r="E18" s="1">
        <v>98680174</v>
      </c>
      <c r="F18" s="1">
        <v>2556700</v>
      </c>
      <c r="G18" s="3">
        <v>2.5908953099332801E-2</v>
      </c>
      <c r="H18" s="5">
        <v>96123474</v>
      </c>
      <c r="I18" s="1">
        <v>82351481</v>
      </c>
      <c r="J18" s="3">
        <f t="shared" si="0"/>
        <v>0.85672601678961369</v>
      </c>
      <c r="K18" s="1">
        <f t="shared" si="1"/>
        <v>8235148100</v>
      </c>
      <c r="L18" s="1">
        <f t="shared" si="2"/>
        <v>163.42627268922632</v>
      </c>
    </row>
    <row r="19" spans="1:12" x14ac:dyDescent="0.25">
      <c r="A19" s="1" t="s">
        <v>29</v>
      </c>
      <c r="B19" s="1" t="s">
        <v>5</v>
      </c>
      <c r="C19" s="1">
        <v>50390601</v>
      </c>
      <c r="D19" s="1">
        <v>100</v>
      </c>
      <c r="E19" s="1">
        <v>104018710</v>
      </c>
      <c r="F19" s="1">
        <v>4134636</v>
      </c>
      <c r="G19" s="3">
        <v>3.9748964393040445E-2</v>
      </c>
      <c r="H19" s="5">
        <v>99884074</v>
      </c>
      <c r="I19" s="1">
        <v>87152431</v>
      </c>
      <c r="J19" s="3">
        <f t="shared" si="0"/>
        <v>0.87253580585829926</v>
      </c>
      <c r="K19" s="1">
        <f t="shared" si="1"/>
        <v>8715243100</v>
      </c>
      <c r="L19" s="1">
        <f t="shared" si="2"/>
        <v>172.95374389362809</v>
      </c>
    </row>
    <row r="20" spans="1:12" x14ac:dyDescent="0.25">
      <c r="A20" s="1" t="s">
        <v>41</v>
      </c>
      <c r="B20" s="1" t="s">
        <v>5</v>
      </c>
      <c r="C20" s="1">
        <v>51646629</v>
      </c>
      <c r="D20" s="1">
        <v>100</v>
      </c>
      <c r="E20" s="1">
        <v>332175922</v>
      </c>
      <c r="F20" s="1">
        <v>206410038</v>
      </c>
      <c r="G20" s="3">
        <v>0.62138771756009459</v>
      </c>
      <c r="H20" s="5">
        <v>125765884</v>
      </c>
      <c r="I20" s="1">
        <v>97910378</v>
      </c>
      <c r="J20" s="3">
        <f t="shared" si="0"/>
        <v>0.7785130186816005</v>
      </c>
      <c r="K20" s="1">
        <f t="shared" si="1"/>
        <v>9791037800</v>
      </c>
      <c r="L20" s="1">
        <f t="shared" si="2"/>
        <v>189.57748045859876</v>
      </c>
    </row>
    <row r="21" spans="1:12" x14ac:dyDescent="0.25">
      <c r="A21" s="1" t="s">
        <v>30</v>
      </c>
      <c r="B21" s="1" t="s">
        <v>5</v>
      </c>
      <c r="C21" s="1">
        <v>50390601</v>
      </c>
      <c r="D21" s="1">
        <v>100</v>
      </c>
      <c r="E21" s="1">
        <v>96753716</v>
      </c>
      <c r="F21" s="1">
        <v>2065015</v>
      </c>
      <c r="G21" s="3">
        <v>2.1343004541551663E-2</v>
      </c>
      <c r="H21" s="5">
        <v>94688701</v>
      </c>
      <c r="I21" s="1">
        <v>80574583</v>
      </c>
      <c r="J21" s="3">
        <f t="shared" si="0"/>
        <v>0.85094189854816993</v>
      </c>
      <c r="K21" s="1">
        <f t="shared" si="1"/>
        <v>8057458300</v>
      </c>
      <c r="L21" s="1">
        <f t="shared" si="2"/>
        <v>159.90002381594934</v>
      </c>
    </row>
    <row r="22" spans="1:12" x14ac:dyDescent="0.25">
      <c r="A22" s="1" t="s">
        <v>31</v>
      </c>
      <c r="B22" s="1" t="s">
        <v>5</v>
      </c>
      <c r="C22" s="1">
        <v>50390601</v>
      </c>
      <c r="D22" s="1">
        <v>100</v>
      </c>
      <c r="E22" s="1">
        <v>116927636</v>
      </c>
      <c r="F22" s="1">
        <v>4180132</v>
      </c>
      <c r="G22" s="3">
        <v>3.574973498993856E-2</v>
      </c>
      <c r="H22" s="5">
        <v>112747504</v>
      </c>
      <c r="I22" s="1">
        <v>97749386</v>
      </c>
      <c r="J22" s="3">
        <f t="shared" si="0"/>
        <v>0.86697605296876457</v>
      </c>
      <c r="K22" s="1">
        <f t="shared" si="1"/>
        <v>9774938600</v>
      </c>
      <c r="L22" s="1">
        <f t="shared" si="2"/>
        <v>193.98337003362988</v>
      </c>
    </row>
    <row r="23" spans="1:12" x14ac:dyDescent="0.25">
      <c r="A23" s="1" t="s">
        <v>32</v>
      </c>
      <c r="B23" s="1" t="s">
        <v>5</v>
      </c>
      <c r="C23" s="1">
        <v>50390601</v>
      </c>
      <c r="D23" s="1">
        <v>100</v>
      </c>
      <c r="E23" s="1">
        <v>73558496</v>
      </c>
      <c r="F23" s="1">
        <v>4567021</v>
      </c>
      <c r="G23" s="3">
        <v>6.2086927389053741E-2</v>
      </c>
      <c r="H23" s="5">
        <v>68991475</v>
      </c>
      <c r="I23" s="1">
        <v>58292898</v>
      </c>
      <c r="J23" s="3">
        <f t="shared" si="0"/>
        <v>0.8449290002859049</v>
      </c>
      <c r="K23" s="1">
        <f t="shared" si="1"/>
        <v>5829289800</v>
      </c>
      <c r="L23" s="1">
        <f t="shared" si="2"/>
        <v>115.68208523649083</v>
      </c>
    </row>
    <row r="24" spans="1:12" x14ac:dyDescent="0.25">
      <c r="A24" s="1" t="s">
        <v>33</v>
      </c>
      <c r="B24" s="1" t="s">
        <v>5</v>
      </c>
      <c r="C24" s="1">
        <v>50390601</v>
      </c>
      <c r="D24" s="1">
        <v>100</v>
      </c>
      <c r="E24" s="1">
        <v>111361960</v>
      </c>
      <c r="F24" s="1">
        <v>5576800</v>
      </c>
      <c r="G24" s="3">
        <v>5.0078141584433321E-2</v>
      </c>
      <c r="H24" s="5">
        <v>105785160</v>
      </c>
      <c r="I24" s="1">
        <v>91469242</v>
      </c>
      <c r="J24" s="3">
        <f t="shared" si="0"/>
        <v>0.86466988375307086</v>
      </c>
      <c r="K24" s="1">
        <f t="shared" si="1"/>
        <v>9146924200</v>
      </c>
      <c r="L24" s="1">
        <f t="shared" si="2"/>
        <v>181.52044267144186</v>
      </c>
    </row>
    <row r="25" spans="1:12" x14ac:dyDescent="0.25">
      <c r="A25" s="1" t="s">
        <v>34</v>
      </c>
      <c r="B25" s="1" t="s">
        <v>5</v>
      </c>
      <c r="C25" s="1">
        <v>50390601</v>
      </c>
      <c r="D25" s="1">
        <v>100</v>
      </c>
      <c r="E25" s="1">
        <v>69277194</v>
      </c>
      <c r="F25" s="1">
        <v>1674688</v>
      </c>
      <c r="G25" s="3">
        <v>2.417372735968492E-2</v>
      </c>
      <c r="H25" s="5">
        <v>67602506</v>
      </c>
      <c r="I25" s="1">
        <v>58951542</v>
      </c>
      <c r="J25" s="3">
        <f t="shared" si="0"/>
        <v>0.87203190366936989</v>
      </c>
      <c r="K25" s="1">
        <f t="shared" si="1"/>
        <v>5895154200</v>
      </c>
      <c r="L25" s="1">
        <f t="shared" si="2"/>
        <v>116.98916232414057</v>
      </c>
    </row>
    <row r="26" spans="1:12" x14ac:dyDescent="0.25">
      <c r="A26" s="1" t="s">
        <v>35</v>
      </c>
      <c r="B26" s="1" t="s">
        <v>5</v>
      </c>
      <c r="C26" s="1">
        <v>50390601</v>
      </c>
      <c r="D26" s="1">
        <v>100</v>
      </c>
      <c r="E26" s="1">
        <v>133893084</v>
      </c>
      <c r="F26" s="1">
        <v>14485018</v>
      </c>
      <c r="G26" s="3">
        <v>0.1081834667427632</v>
      </c>
      <c r="H26" s="5">
        <v>119408066</v>
      </c>
      <c r="I26" s="1">
        <v>100950265</v>
      </c>
      <c r="J26" s="3">
        <f t="shared" si="0"/>
        <v>0.84542249432295469</v>
      </c>
      <c r="K26" s="1">
        <f t="shared" si="1"/>
        <v>10095026500</v>
      </c>
      <c r="L26" s="1">
        <f t="shared" si="2"/>
        <v>200.33550502801108</v>
      </c>
    </row>
    <row r="27" spans="1:12" x14ac:dyDescent="0.25">
      <c r="A27" s="1" t="s">
        <v>36</v>
      </c>
      <c r="B27" s="1" t="s">
        <v>5</v>
      </c>
      <c r="C27" s="1">
        <v>50390601</v>
      </c>
      <c r="D27" s="1">
        <v>100</v>
      </c>
      <c r="E27" s="1">
        <v>62747386</v>
      </c>
      <c r="F27" s="1">
        <v>1827583</v>
      </c>
      <c r="G27" s="3">
        <v>2.9126041999582263E-2</v>
      </c>
      <c r="H27" s="5">
        <v>60919803</v>
      </c>
      <c r="I27" s="1">
        <v>51849114</v>
      </c>
      <c r="J27" s="3">
        <f t="shared" si="0"/>
        <v>0.85110442658522711</v>
      </c>
      <c r="K27" s="1">
        <f t="shared" si="1"/>
        <v>5184911400</v>
      </c>
      <c r="L27" s="1">
        <f t="shared" si="2"/>
        <v>102.89441477389801</v>
      </c>
    </row>
    <row r="28" spans="1:12" x14ac:dyDescent="0.25">
      <c r="A28" s="1" t="s">
        <v>37</v>
      </c>
      <c r="B28" s="1" t="s">
        <v>5</v>
      </c>
      <c r="C28" s="1">
        <v>50390601</v>
      </c>
      <c r="D28" s="1">
        <v>100</v>
      </c>
      <c r="E28" s="1">
        <v>128294070</v>
      </c>
      <c r="F28" s="1">
        <v>18075743</v>
      </c>
      <c r="G28" s="3">
        <v>0.14089305140915712</v>
      </c>
      <c r="H28" s="5">
        <v>110218327</v>
      </c>
      <c r="I28" s="1">
        <v>97061118</v>
      </c>
      <c r="J28" s="3">
        <f t="shared" si="0"/>
        <v>0.8806259416367298</v>
      </c>
      <c r="K28" s="1">
        <f t="shared" si="1"/>
        <v>9706111800</v>
      </c>
      <c r="L28" s="1">
        <f t="shared" si="2"/>
        <v>192.617504204802</v>
      </c>
    </row>
    <row r="29" spans="1:12" x14ac:dyDescent="0.25">
      <c r="A29" s="1" t="s">
        <v>22</v>
      </c>
      <c r="B29" s="1" t="s">
        <v>6</v>
      </c>
      <c r="C29" s="1">
        <v>17690307</v>
      </c>
      <c r="D29" s="1">
        <v>150</v>
      </c>
      <c r="E29" s="1">
        <v>30365144</v>
      </c>
      <c r="F29" s="1">
        <v>887902</v>
      </c>
      <c r="G29" s="3">
        <v>2.9240829551145878E-2</v>
      </c>
      <c r="H29" s="5">
        <v>29477242</v>
      </c>
      <c r="I29" s="1">
        <v>23910296</v>
      </c>
      <c r="J29" s="3">
        <f t="shared" si="0"/>
        <v>0.81114427190983474</v>
      </c>
      <c r="K29" s="1">
        <f t="shared" si="1"/>
        <v>3586544400</v>
      </c>
      <c r="L29" s="1">
        <f t="shared" si="2"/>
        <v>202.7406533984967</v>
      </c>
    </row>
    <row r="30" spans="1:12" x14ac:dyDescent="0.25">
      <c r="A30" s="1" t="s">
        <v>23</v>
      </c>
      <c r="B30" s="1" t="s">
        <v>6</v>
      </c>
      <c r="C30" s="1">
        <v>17690307</v>
      </c>
      <c r="D30" s="1">
        <v>150</v>
      </c>
      <c r="E30" s="1">
        <v>70662404</v>
      </c>
      <c r="F30" s="1">
        <v>5761210</v>
      </c>
      <c r="G30" s="3">
        <v>8.1531474643857293E-2</v>
      </c>
      <c r="H30" s="5">
        <v>64901194</v>
      </c>
      <c r="I30" s="1">
        <v>51944310</v>
      </c>
      <c r="J30" s="3">
        <f t="shared" si="0"/>
        <v>0.80035985162306877</v>
      </c>
      <c r="K30" s="1">
        <f t="shared" si="1"/>
        <v>7791646500</v>
      </c>
      <c r="L30" s="1">
        <f t="shared" si="2"/>
        <v>440.44721778994563</v>
      </c>
    </row>
    <row r="31" spans="1:12" x14ac:dyDescent="0.25">
      <c r="A31" s="1" t="s">
        <v>42</v>
      </c>
      <c r="B31" s="1" t="s">
        <v>6</v>
      </c>
      <c r="C31" s="1">
        <v>17690307</v>
      </c>
      <c r="D31" s="1">
        <v>150</v>
      </c>
      <c r="E31" s="1">
        <v>151215276</v>
      </c>
      <c r="F31" s="1">
        <v>123877402</v>
      </c>
      <c r="G31" s="3">
        <v>0.8192122203314961</v>
      </c>
      <c r="H31" s="5">
        <v>27337874</v>
      </c>
      <c r="I31" s="1">
        <v>12627665</v>
      </c>
      <c r="J31" s="3">
        <f t="shared" si="0"/>
        <v>0.46191101034411086</v>
      </c>
      <c r="K31" s="1">
        <f t="shared" si="1"/>
        <v>1894149750</v>
      </c>
      <c r="L31" s="1">
        <f t="shared" si="2"/>
        <v>107.07274610892847</v>
      </c>
    </row>
    <row r="32" spans="1:12" x14ac:dyDescent="0.25">
      <c r="A32" s="1" t="s">
        <v>43</v>
      </c>
      <c r="B32" s="1" t="s">
        <v>6</v>
      </c>
      <c r="C32" s="1">
        <v>17690307</v>
      </c>
      <c r="D32" s="1">
        <v>150</v>
      </c>
      <c r="E32" s="1">
        <v>132850784</v>
      </c>
      <c r="F32" s="1">
        <v>34252886</v>
      </c>
      <c r="G32" s="3">
        <v>0.25782976184769824</v>
      </c>
      <c r="H32" s="5">
        <v>98597898</v>
      </c>
      <c r="I32" s="1">
        <v>75190028</v>
      </c>
      <c r="J32" s="3">
        <f t="shared" si="0"/>
        <v>0.76259260618314606</v>
      </c>
      <c r="K32" s="1">
        <f>I32*D32</f>
        <v>11278504200</v>
      </c>
      <c r="L32" s="1">
        <f t="shared" si="2"/>
        <v>637.55276830413402</v>
      </c>
    </row>
    <row r="33" spans="1:12" x14ac:dyDescent="0.25">
      <c r="A33" s="1" t="s">
        <v>24</v>
      </c>
      <c r="B33" s="1" t="s">
        <v>6</v>
      </c>
      <c r="C33" s="1">
        <v>17690307</v>
      </c>
      <c r="D33" s="1">
        <v>150</v>
      </c>
      <c r="E33" s="1">
        <v>30632154</v>
      </c>
      <c r="F33" s="1">
        <v>1470556</v>
      </c>
      <c r="G33" s="3">
        <v>4.8006940680697809E-2</v>
      </c>
      <c r="H33" s="5">
        <v>29161598</v>
      </c>
      <c r="I33" s="1">
        <v>23179259</v>
      </c>
      <c r="J33" s="3">
        <f t="shared" si="0"/>
        <v>0.79485558370292331</v>
      </c>
      <c r="K33" s="1">
        <f t="shared" si="1"/>
        <v>3476888850</v>
      </c>
      <c r="L33" s="1">
        <f t="shared" si="2"/>
        <v>196.54203005069385</v>
      </c>
    </row>
    <row r="34" spans="1:12" x14ac:dyDescent="0.25">
      <c r="A34" s="1" t="s">
        <v>25</v>
      </c>
      <c r="B34" s="1" t="s">
        <v>6</v>
      </c>
      <c r="C34" s="1">
        <v>17690307</v>
      </c>
      <c r="D34" s="1">
        <v>150</v>
      </c>
      <c r="E34" s="1">
        <v>72356884</v>
      </c>
      <c r="F34" s="1">
        <v>28560822</v>
      </c>
      <c r="G34" s="3">
        <v>0.39472155821414312</v>
      </c>
      <c r="H34" s="5">
        <v>43796062</v>
      </c>
      <c r="I34" s="1">
        <v>31086322</v>
      </c>
      <c r="J34" s="3">
        <f t="shared" si="0"/>
        <v>0.709797195921405</v>
      </c>
      <c r="K34" s="1">
        <f t="shared" si="1"/>
        <v>4662948300</v>
      </c>
      <c r="L34" s="1">
        <f t="shared" si="2"/>
        <v>263.58775458221271</v>
      </c>
    </row>
    <row r="35" spans="1:12" x14ac:dyDescent="0.25">
      <c r="A35" s="1" t="s">
        <v>44</v>
      </c>
      <c r="B35" s="1" t="s">
        <v>6</v>
      </c>
      <c r="C35" s="1">
        <v>17690307</v>
      </c>
      <c r="D35" s="1">
        <v>150</v>
      </c>
      <c r="E35" s="1">
        <v>128775240</v>
      </c>
      <c r="F35" s="1">
        <v>62936832</v>
      </c>
      <c r="G35" s="3">
        <v>0.48873395227219146</v>
      </c>
      <c r="H35" s="5">
        <v>65838408</v>
      </c>
      <c r="I35" s="1">
        <v>48880580</v>
      </c>
      <c r="J35" s="3">
        <f t="shared" si="0"/>
        <v>0.7424325934491004</v>
      </c>
      <c r="K35" s="1">
        <f t="shared" si="1"/>
        <v>7332087000</v>
      </c>
      <c r="L35" s="1">
        <f t="shared" si="2"/>
        <v>414.46917795151887</v>
      </c>
    </row>
    <row r="36" spans="1:12" x14ac:dyDescent="0.25">
      <c r="A36" s="1" t="s">
        <v>45</v>
      </c>
      <c r="B36" s="1" t="s">
        <v>6</v>
      </c>
      <c r="C36" s="1">
        <v>17690307</v>
      </c>
      <c r="D36" s="1">
        <v>150</v>
      </c>
      <c r="E36" s="1">
        <v>134905048</v>
      </c>
      <c r="F36" s="1">
        <v>54524418</v>
      </c>
      <c r="G36" s="3">
        <v>0.40416884918939433</v>
      </c>
      <c r="H36" s="5">
        <v>80380630</v>
      </c>
      <c r="I36" s="1">
        <v>57057622</v>
      </c>
      <c r="J36" s="3">
        <f t="shared" si="0"/>
        <v>0.70984293106436214</v>
      </c>
      <c r="K36" s="1">
        <f t="shared" si="1"/>
        <v>8558643300</v>
      </c>
      <c r="L36" s="1">
        <f t="shared" si="2"/>
        <v>483.80411374432339</v>
      </c>
    </row>
    <row r="37" spans="1:12" x14ac:dyDescent="0.25">
      <c r="A37" s="1" t="s">
        <v>38</v>
      </c>
      <c r="B37" s="1" t="s">
        <v>6</v>
      </c>
      <c r="C37" s="1">
        <v>17690307</v>
      </c>
      <c r="D37" s="1">
        <v>150</v>
      </c>
      <c r="E37" s="1">
        <v>30084992</v>
      </c>
      <c r="F37" s="1">
        <v>3055038</v>
      </c>
      <c r="G37" s="3">
        <v>0.1015469108318194</v>
      </c>
      <c r="H37" s="5">
        <v>27029954</v>
      </c>
      <c r="I37" s="1">
        <v>22185713</v>
      </c>
      <c r="J37" s="3">
        <f t="shared" si="0"/>
        <v>0.82078249189769248</v>
      </c>
      <c r="K37" s="1">
        <f t="shared" si="1"/>
        <v>3327856950</v>
      </c>
      <c r="L37" s="1">
        <f t="shared" si="2"/>
        <v>188.11753521292763</v>
      </c>
    </row>
    <row r="38" spans="1:12" x14ac:dyDescent="0.25">
      <c r="A38" s="1" t="s">
        <v>39</v>
      </c>
      <c r="B38" s="1" t="s">
        <v>6</v>
      </c>
      <c r="C38" s="1">
        <v>17690307</v>
      </c>
      <c r="D38" s="1">
        <v>150</v>
      </c>
      <c r="E38" s="1">
        <v>67534630</v>
      </c>
      <c r="F38" s="1">
        <v>5499568</v>
      </c>
      <c r="G38" s="3">
        <v>8.1433303180901417E-2</v>
      </c>
      <c r="H38" s="5">
        <v>62035062</v>
      </c>
      <c r="I38" s="1">
        <v>50741668</v>
      </c>
      <c r="J38" s="3">
        <f t="shared" si="0"/>
        <v>0.81795143527058944</v>
      </c>
      <c r="K38" s="1">
        <f>I38*D38</f>
        <v>7611250200</v>
      </c>
      <c r="L38" s="1">
        <f t="shared" si="2"/>
        <v>430.24975202521921</v>
      </c>
    </row>
    <row r="39" spans="1:12" x14ac:dyDescent="0.25">
      <c r="A39" s="1" t="s">
        <v>46</v>
      </c>
      <c r="B39" s="1" t="s">
        <v>6</v>
      </c>
      <c r="C39" s="1">
        <v>17690307</v>
      </c>
      <c r="D39" s="1">
        <v>150</v>
      </c>
      <c r="E39" s="1">
        <v>144572742</v>
      </c>
      <c r="F39" s="1">
        <v>28408104</v>
      </c>
      <c r="G39" s="3">
        <v>0.19649695791202465</v>
      </c>
      <c r="H39" s="5">
        <v>116164638</v>
      </c>
      <c r="I39" s="1">
        <v>91681659</v>
      </c>
      <c r="J39" s="3">
        <f t="shared" si="0"/>
        <v>0.78923896788625125</v>
      </c>
      <c r="K39" s="1">
        <f t="shared" si="1"/>
        <v>13752248850</v>
      </c>
      <c r="L39" s="1">
        <f t="shared" si="2"/>
        <v>777.38893112482447</v>
      </c>
    </row>
    <row r="40" spans="1:12" x14ac:dyDescent="0.25">
      <c r="A40" s="1" t="s">
        <v>47</v>
      </c>
      <c r="B40" s="1" t="s">
        <v>6</v>
      </c>
      <c r="C40" s="1">
        <v>17690307</v>
      </c>
      <c r="D40" s="1">
        <v>150</v>
      </c>
      <c r="E40" s="1">
        <v>159662304</v>
      </c>
      <c r="F40" s="1">
        <v>75502674</v>
      </c>
      <c r="G40" s="3">
        <v>0.4728897936985802</v>
      </c>
      <c r="H40" s="5">
        <v>84159630</v>
      </c>
      <c r="I40" s="1">
        <v>61278842</v>
      </c>
      <c r="J40" s="3">
        <f t="shared" si="0"/>
        <v>0.72812632374928454</v>
      </c>
      <c r="K40" s="1">
        <f t="shared" si="1"/>
        <v>9191826300</v>
      </c>
      <c r="L40" s="1">
        <f t="shared" si="2"/>
        <v>519.59676561859555</v>
      </c>
    </row>
    <row r="44" spans="1:12" ht="16.5" x14ac:dyDescent="0.3">
      <c r="J44" s="2"/>
      <c r="K44" s="2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A ESCUDERO</cp:lastModifiedBy>
  <dcterms:created xsi:type="dcterms:W3CDTF">2020-03-05T15:30:19Z</dcterms:created>
  <dcterms:modified xsi:type="dcterms:W3CDTF">2020-09-01T11:09:48Z</dcterms:modified>
</cp:coreProperties>
</file>